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/>
  </bookViews>
  <sheets>
    <sheet name="primer " sheetId="1" r:id="rId1"/>
  </sheets>
  <calcPr calcId="144525"/>
</workbook>
</file>

<file path=xl/sharedStrings.xml><?xml version="1.0" encoding="utf-8"?>
<sst xmlns="http://schemas.openxmlformats.org/spreadsheetml/2006/main" count="75" uniqueCount="75">
  <si>
    <t>List of primers used in the study</t>
  </si>
  <si>
    <t>Primer name (Human)</t>
  </si>
  <si>
    <t>Sequence (5’ to 3’)</t>
  </si>
  <si>
    <t>miNOS-F</t>
  </si>
  <si>
    <t>GTTCTCAGCCCAACAATACAAGA</t>
  </si>
  <si>
    <t>miNOS-R</t>
  </si>
  <si>
    <t>GTGGACGGGTCGATGTCAC</t>
  </si>
  <si>
    <t>mIL-1β-F</t>
  </si>
  <si>
    <t>GAAATGCCACCTTTTGACAGTG</t>
  </si>
  <si>
    <t>mIL-1β-R</t>
  </si>
  <si>
    <t>TGGATGCTCTCATCAGGACAG</t>
  </si>
  <si>
    <t>mTNF-α-F</t>
  </si>
  <si>
    <t>CAGGCGGTGCCTATGTCTC</t>
  </si>
  <si>
    <t>mTNF-α-R</t>
  </si>
  <si>
    <t>CGATCACCCCGAAGTTCAGTAG</t>
  </si>
  <si>
    <t>mArg-1-F</t>
  </si>
  <si>
    <t>CTCCAAGCCAAAGTCCTTAGAG</t>
  </si>
  <si>
    <t>mArg-1-R</t>
  </si>
  <si>
    <t>GGAGCTGTCATTAGGGACATCA</t>
  </si>
  <si>
    <t>mCD206-F</t>
  </si>
  <si>
    <t>CTCTGTTCAGCTATTGGACGC</t>
  </si>
  <si>
    <t>mCD206-R</t>
  </si>
  <si>
    <t>TGGCACTCCCAAACATAATTTGA</t>
  </si>
  <si>
    <t>mSTAT1-F</t>
  </si>
  <si>
    <t>TCACAGTGGTTCGAGCTTCAG</t>
  </si>
  <si>
    <t>mSTAT1-R</t>
  </si>
  <si>
    <t>CGAGACATCATAGGCAGCGTG</t>
  </si>
  <si>
    <t>mCCL2-F</t>
  </si>
  <si>
    <t>TAAAAACCTGGATCGGAACCAAA</t>
  </si>
  <si>
    <t>mCCL2-R</t>
  </si>
  <si>
    <t>GCATTAGCTTCAGATTTACGGGT</t>
  </si>
  <si>
    <t>mCCL3-F</t>
  </si>
  <si>
    <t>TGTACCATGACACTCTGCAAC</t>
  </si>
  <si>
    <t>mCCL3-R</t>
  </si>
  <si>
    <t>CAACGATGAATTGGCGTGGAA</t>
  </si>
  <si>
    <t>mCCL5-F</t>
  </si>
  <si>
    <t>TTTGCCTACCTCTCCCTCG</t>
  </si>
  <si>
    <t>mCCL5-R</t>
  </si>
  <si>
    <t>CGACTGCAAGATTGGAGCACT</t>
  </si>
  <si>
    <t>mIL-4-F</t>
  </si>
  <si>
    <t>GGTCTCAACCCCCAGCTAGT</t>
  </si>
  <si>
    <t>mIL-4-R</t>
  </si>
  <si>
    <t>GCCGATGATCTCTCTCAAGTGAT</t>
  </si>
  <si>
    <t>mIL-13-F</t>
  </si>
  <si>
    <t>TGAGCAACATCACACAAGACC</t>
  </si>
  <si>
    <t>mIL-13-R</t>
  </si>
  <si>
    <t>GGCCTTGCGGTTACAGAGG</t>
  </si>
  <si>
    <t>mIFN-gamma-F</t>
  </si>
  <si>
    <t>GCCACGGCACAGTCATTGA</t>
  </si>
  <si>
    <t>mIFN-gamma-R</t>
  </si>
  <si>
    <t>TGCTGATGGCCTGATTGTCTT</t>
  </si>
  <si>
    <t>mE-cad-F</t>
  </si>
  <si>
    <t>CAGTTCCGAGGTCTACACCTT</t>
  </si>
  <si>
    <t>mE-cad-R</t>
  </si>
  <si>
    <t>TGAATCGGGAGTCTTCCGAAAA</t>
  </si>
  <si>
    <t>mEpcam-F</t>
  </si>
  <si>
    <t>CTGGCGTCTAAATGCTTGGC</t>
  </si>
  <si>
    <t>mEpcam-R</t>
  </si>
  <si>
    <t>CCTTGTCGGTTCTTCGGACTC</t>
  </si>
  <si>
    <t>mKrt18-F</t>
  </si>
  <si>
    <t>CAGCCAGCGTCTATGCAGG</t>
  </si>
  <si>
    <t>mKrt18-R</t>
  </si>
  <si>
    <t>CCTTCTCGGTCTGGATTCCAC</t>
  </si>
  <si>
    <t>mVimentin-F</t>
  </si>
  <si>
    <t>CGTCCACACGCACCTACAG</t>
  </si>
  <si>
    <t>mVimentin-R</t>
  </si>
  <si>
    <t>GGGGGATGAGGAATAGAGGCT</t>
  </si>
  <si>
    <t>mN-cad-F</t>
  </si>
  <si>
    <t>AGGCTTCTGGTGAAATTGCAT</t>
  </si>
  <si>
    <t>mN-cad-R</t>
  </si>
  <si>
    <t>GTCCACCTTGAAATCTGCTGG</t>
  </si>
  <si>
    <t>mZEB1-F</t>
  </si>
  <si>
    <t>ACCGCCGTCATTTATCCTGAG</t>
  </si>
  <si>
    <t>mZEB1-R</t>
  </si>
  <si>
    <t>CATCTGGTGTTCCGTTTTCATC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7">
    <font>
      <sz val="11"/>
      <color theme="1"/>
      <name val="等线"/>
      <charset val="134"/>
      <scheme val="minor"/>
    </font>
    <font>
      <b/>
      <sz val="16"/>
      <color theme="0"/>
      <name val="Arial"/>
      <charset val="134"/>
    </font>
    <font>
      <b/>
      <sz val="11"/>
      <color theme="1"/>
      <name val="Arial"/>
      <charset val="134"/>
    </font>
    <font>
      <i/>
      <sz val="10"/>
      <color theme="1"/>
      <name val="Arial"/>
      <charset val="134"/>
    </font>
    <font>
      <sz val="10"/>
      <color theme="1"/>
      <name val="Arial"/>
      <charset val="134"/>
    </font>
    <font>
      <sz val="11"/>
      <color theme="1"/>
      <name val="Times New Roman"/>
      <charset val="134"/>
    </font>
    <font>
      <sz val="11"/>
      <color indexed="8"/>
      <name val="宋体"/>
      <charset val="134"/>
    </font>
    <font>
      <i/>
      <sz val="10"/>
      <name val="Arial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2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8" borderId="4" applyNumberFormat="0" applyFon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22" fillId="24" borderId="8" applyNumberFormat="0" applyAlignment="0" applyProtection="0">
      <alignment vertical="center"/>
    </xf>
    <xf numFmtId="0" fontId="26" fillId="24" borderId="2" applyNumberFormat="0" applyAlignment="0" applyProtection="0">
      <alignment vertical="center"/>
    </xf>
    <xf numFmtId="0" fontId="21" fillId="23" borderId="7" applyNumberFormat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40"/>
  <sheetViews>
    <sheetView tabSelected="1" zoomScale="130" zoomScaleNormal="130" topLeftCell="A17" workbookViewId="0">
      <selection activeCell="C40" sqref="C40"/>
    </sheetView>
  </sheetViews>
  <sheetFormatPr defaultColWidth="9" defaultRowHeight="14" outlineLevelCol="5"/>
  <cols>
    <col min="2" max="2" width="22.5666666666667" customWidth="1"/>
    <col min="3" max="3" width="46.425" customWidth="1"/>
  </cols>
  <sheetData>
    <row r="3" ht="20" spans="2:3">
      <c r="B3" s="1" t="s">
        <v>0</v>
      </c>
      <c r="C3" s="1"/>
    </row>
    <row r="4" ht="18.75" customHeight="1" spans="2:3">
      <c r="B4" s="2" t="s">
        <v>1</v>
      </c>
      <c r="C4" s="2" t="s">
        <v>2</v>
      </c>
    </row>
    <row r="5" spans="2:3">
      <c r="B5" s="3" t="s">
        <v>3</v>
      </c>
      <c r="C5" s="4" t="s">
        <v>4</v>
      </c>
    </row>
    <row r="6" spans="2:3">
      <c r="B6" s="3" t="s">
        <v>5</v>
      </c>
      <c r="C6" s="4" t="s">
        <v>6</v>
      </c>
    </row>
    <row r="7" spans="2:3">
      <c r="B7" s="3" t="s">
        <v>7</v>
      </c>
      <c r="C7" s="4" t="s">
        <v>8</v>
      </c>
    </row>
    <row r="8" spans="2:3">
      <c r="B8" s="3" t="s">
        <v>9</v>
      </c>
      <c r="C8" s="4" t="s">
        <v>10</v>
      </c>
    </row>
    <row r="9" spans="2:3">
      <c r="B9" s="3" t="s">
        <v>11</v>
      </c>
      <c r="C9" s="4" t="s">
        <v>12</v>
      </c>
    </row>
    <row r="10" spans="2:3">
      <c r="B10" s="3" t="s">
        <v>13</v>
      </c>
      <c r="C10" s="4" t="s">
        <v>14</v>
      </c>
    </row>
    <row r="11" spans="2:3">
      <c r="B11" s="3" t="s">
        <v>15</v>
      </c>
      <c r="C11" s="4" t="s">
        <v>16</v>
      </c>
    </row>
    <row r="12" spans="2:3">
      <c r="B12" s="3" t="s">
        <v>17</v>
      </c>
      <c r="C12" s="4" t="s">
        <v>18</v>
      </c>
    </row>
    <row r="13" spans="2:3">
      <c r="B13" s="3" t="s">
        <v>19</v>
      </c>
      <c r="C13" s="5" t="s">
        <v>20</v>
      </c>
    </row>
    <row r="14" spans="2:3">
      <c r="B14" s="3" t="s">
        <v>21</v>
      </c>
      <c r="C14" s="5" t="s">
        <v>22</v>
      </c>
    </row>
    <row r="15" spans="2:3">
      <c r="B15" s="3" t="s">
        <v>23</v>
      </c>
      <c r="C15" s="5" t="s">
        <v>24</v>
      </c>
    </row>
    <row r="16" spans="2:3">
      <c r="B16" s="3" t="s">
        <v>25</v>
      </c>
      <c r="C16" s="5" t="s">
        <v>26</v>
      </c>
    </row>
    <row r="17" spans="2:6">
      <c r="B17" s="3" t="s">
        <v>27</v>
      </c>
      <c r="C17" s="5" t="s">
        <v>28</v>
      </c>
      <c r="E17" s="6"/>
      <c r="F17" s="6"/>
    </row>
    <row r="18" spans="2:6">
      <c r="B18" s="3" t="s">
        <v>29</v>
      </c>
      <c r="C18" s="5" t="s">
        <v>30</v>
      </c>
      <c r="E18" s="6"/>
      <c r="F18" s="6"/>
    </row>
    <row r="19" spans="2:3">
      <c r="B19" s="3" t="s">
        <v>31</v>
      </c>
      <c r="C19" s="5" t="s">
        <v>32</v>
      </c>
    </row>
    <row r="20" spans="2:6">
      <c r="B20" s="3" t="s">
        <v>33</v>
      </c>
      <c r="C20" s="5" t="s">
        <v>34</v>
      </c>
      <c r="E20" s="7"/>
      <c r="F20" s="7"/>
    </row>
    <row r="21" spans="2:6">
      <c r="B21" s="3" t="s">
        <v>35</v>
      </c>
      <c r="C21" s="5" t="s">
        <v>36</v>
      </c>
      <c r="E21" s="7"/>
      <c r="F21" s="7"/>
    </row>
    <row r="22" spans="2:3">
      <c r="B22" s="3" t="s">
        <v>37</v>
      </c>
      <c r="C22" s="5" t="s">
        <v>38</v>
      </c>
    </row>
    <row r="23" spans="2:6">
      <c r="B23" s="3" t="s">
        <v>39</v>
      </c>
      <c r="C23" s="5" t="s">
        <v>40</v>
      </c>
      <c r="E23" s="8"/>
      <c r="F23" s="8"/>
    </row>
    <row r="24" spans="2:6">
      <c r="B24" s="3" t="s">
        <v>41</v>
      </c>
      <c r="C24" s="5" t="s">
        <v>42</v>
      </c>
      <c r="E24" s="8"/>
      <c r="F24" s="8"/>
    </row>
    <row r="25" spans="2:3">
      <c r="B25" s="3" t="s">
        <v>43</v>
      </c>
      <c r="C25" s="5" t="s">
        <v>44</v>
      </c>
    </row>
    <row r="26" spans="2:6">
      <c r="B26" s="3" t="s">
        <v>45</v>
      </c>
      <c r="C26" s="5" t="s">
        <v>46</v>
      </c>
      <c r="E26" s="9"/>
      <c r="F26" s="9"/>
    </row>
    <row r="27" spans="2:6">
      <c r="B27" s="3" t="s">
        <v>47</v>
      </c>
      <c r="C27" s="5" t="s">
        <v>48</v>
      </c>
      <c r="E27" s="9"/>
      <c r="F27" s="9"/>
    </row>
    <row r="28" spans="2:3">
      <c r="B28" s="3" t="s">
        <v>49</v>
      </c>
      <c r="C28" s="5" t="s">
        <v>50</v>
      </c>
    </row>
    <row r="29" spans="2:3">
      <c r="B29" s="3" t="s">
        <v>51</v>
      </c>
      <c r="C29" s="4" t="s">
        <v>52</v>
      </c>
    </row>
    <row r="30" spans="2:3">
      <c r="B30" s="3" t="s">
        <v>53</v>
      </c>
      <c r="C30" s="4" t="s">
        <v>54</v>
      </c>
    </row>
    <row r="31" spans="2:3">
      <c r="B31" s="3" t="s">
        <v>55</v>
      </c>
      <c r="C31" s="4" t="s">
        <v>56</v>
      </c>
    </row>
    <row r="32" spans="2:3">
      <c r="B32" s="3" t="s">
        <v>57</v>
      </c>
      <c r="C32" s="4" t="s">
        <v>58</v>
      </c>
    </row>
    <row r="33" spans="2:3">
      <c r="B33" s="10" t="s">
        <v>59</v>
      </c>
      <c r="C33" s="4" t="s">
        <v>60</v>
      </c>
    </row>
    <row r="34" spans="2:3">
      <c r="B34" s="10" t="s">
        <v>61</v>
      </c>
      <c r="C34" s="4" t="s">
        <v>62</v>
      </c>
    </row>
    <row r="35" spans="2:3">
      <c r="B35" s="10" t="s">
        <v>63</v>
      </c>
      <c r="C35" s="4" t="s">
        <v>64</v>
      </c>
    </row>
    <row r="36" spans="2:3">
      <c r="B36" s="10" t="s">
        <v>65</v>
      </c>
      <c r="C36" s="4" t="s">
        <v>66</v>
      </c>
    </row>
    <row r="37" spans="2:3">
      <c r="B37" s="10" t="s">
        <v>67</v>
      </c>
      <c r="C37" s="4" t="s">
        <v>68</v>
      </c>
    </row>
    <row r="38" spans="2:3">
      <c r="B38" s="10" t="s">
        <v>69</v>
      </c>
      <c r="C38" s="4" t="s">
        <v>70</v>
      </c>
    </row>
    <row r="39" spans="2:3">
      <c r="B39" s="10" t="s">
        <v>71</v>
      </c>
      <c r="C39" s="4" t="s">
        <v>72</v>
      </c>
    </row>
    <row r="40" spans="2:3">
      <c r="B40" s="10" t="s">
        <v>73</v>
      </c>
      <c r="C40" s="4" t="s">
        <v>74</v>
      </c>
    </row>
  </sheetData>
  <mergeCells count="1">
    <mergeCell ref="B3:C3"/>
  </mergeCells>
  <conditionalFormatting sqref="E17:F18">
    <cfRule type="duplicateValues" dxfId="0" priority="1"/>
    <cfRule type="expression" dxfId="0" priority="2">
      <formula>COUNTIF('C:\Users\th\Desktop\[2021年PCR定出的引物 20211119.xlsx]2020'!#REF!,E17)&gt;0</formula>
    </cfRule>
    <cfRule type="expression" dxfId="0" priority="3">
      <formula>COUNTIF('C:\Users\th\Desktop\[2021年PCR定出的引物 20211119.xlsx]2021'!#REF!,E17)&gt;0</formula>
    </cfRule>
  </conditionalFormatting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WFBH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Tyagi</dc:creator>
  <cp:lastModifiedBy>Author</cp:lastModifiedBy>
  <dcterms:created xsi:type="dcterms:W3CDTF">2020-12-05T20:58:00Z</dcterms:created>
  <dcterms:modified xsi:type="dcterms:W3CDTF">2024-03-11T06:0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34F6D6BBDF41F7989F17957E121A49</vt:lpwstr>
  </property>
  <property fmtid="{D5CDD505-2E9C-101B-9397-08002B2CF9AE}" pid="3" name="KSOProductBuildVer">
    <vt:lpwstr>2052-11.1.0.11215</vt:lpwstr>
  </property>
</Properties>
</file>